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defaultThemeVersion="124226"/>
  <bookViews>
    <workbookView xWindow="480" yWindow="108" windowWidth="20736" windowHeight="9276"/>
  </bookViews>
  <sheets>
    <sheet name="May" sheetId="1" r:id="rId1"/>
    <sheet name="August" sheetId="2" r:id="rId2"/>
    <sheet name="October" sheetId="3" r:id="rId3"/>
  </sheets>
  <calcPr calcId="144525"/>
</workbook>
</file>

<file path=xl/calcChain.xml><?xml version="1.0" encoding="utf-8"?>
<calcChain xmlns="http://schemas.openxmlformats.org/spreadsheetml/2006/main">
  <c r="I6" i="3" l="1"/>
  <c r="I6" i="2"/>
  <c r="I6" i="1"/>
  <c r="F6" i="3" l="1"/>
  <c r="D6" i="3"/>
  <c r="H6" i="2"/>
  <c r="E6" i="2"/>
  <c r="C6" i="2"/>
  <c r="H6" i="1"/>
  <c r="C6" i="3"/>
  <c r="E6" i="3"/>
  <c r="G6" i="3"/>
  <c r="H6" i="3"/>
  <c r="J6" i="3"/>
  <c r="B6" i="3"/>
  <c r="D6" i="2"/>
  <c r="F6" i="2"/>
  <c r="G6" i="2"/>
  <c r="J6" i="2"/>
  <c r="B6" i="2"/>
  <c r="C6" i="1"/>
  <c r="D6" i="1"/>
  <c r="E6" i="1"/>
  <c r="F6" i="1"/>
  <c r="G6" i="1"/>
  <c r="J6" i="1"/>
  <c r="B6" i="1"/>
</calcChain>
</file>

<file path=xl/sharedStrings.xml><?xml version="1.0" encoding="utf-8"?>
<sst xmlns="http://schemas.openxmlformats.org/spreadsheetml/2006/main" count="45" uniqueCount="19">
  <si>
    <t>pH</t>
  </si>
  <si>
    <t>Total N(mg/100g)</t>
    <phoneticPr fontId="2" type="noConversion"/>
  </si>
  <si>
    <t>Available N(mg/kg)</t>
    <phoneticPr fontId="2" type="noConversion"/>
  </si>
  <si>
    <t>Total P(mg/100g)</t>
    <phoneticPr fontId="2" type="noConversion"/>
  </si>
  <si>
    <t>Available P(mg/kg)</t>
    <phoneticPr fontId="2" type="noConversion"/>
  </si>
  <si>
    <t>Available K(mg/kg)</t>
    <phoneticPr fontId="2" type="noConversion"/>
  </si>
  <si>
    <t>Organic Matter(g/kg)</t>
    <phoneticPr fontId="2" type="noConversion"/>
  </si>
  <si>
    <t>Soil Temperature (℃)</t>
    <phoneticPr fontId="2" type="noConversion"/>
  </si>
  <si>
    <t>Mean</t>
    <phoneticPr fontId="2" type="noConversion"/>
  </si>
  <si>
    <t>Standard deviations</t>
    <phoneticPr fontId="2" type="noConversion"/>
  </si>
  <si>
    <t>Moisture content（%）</t>
    <phoneticPr fontId="2" type="noConversion"/>
  </si>
  <si>
    <r>
      <t>Moisture content</t>
    </r>
    <r>
      <rPr>
        <sz val="11"/>
        <color theme="1"/>
        <rFont val="宋体"/>
        <family val="2"/>
        <charset val="134"/>
      </rPr>
      <t>（</t>
    </r>
    <r>
      <rPr>
        <sz val="11"/>
        <color theme="1"/>
        <rFont val="Times New Roman"/>
        <family val="1"/>
      </rPr>
      <t>%</t>
    </r>
    <r>
      <rPr>
        <sz val="11"/>
        <color theme="1"/>
        <rFont val="宋体"/>
        <family val="2"/>
        <charset val="134"/>
      </rPr>
      <t>）</t>
    </r>
    <phoneticPr fontId="2" type="noConversion"/>
  </si>
  <si>
    <t>Sample1</t>
    <phoneticPr fontId="2" type="noConversion"/>
  </si>
  <si>
    <t>Sample2</t>
  </si>
  <si>
    <t>Sample2</t>
    <phoneticPr fontId="2" type="noConversion"/>
  </si>
  <si>
    <t>Sample3</t>
  </si>
  <si>
    <t>Sample4</t>
  </si>
  <si>
    <t>Sample1</t>
    <phoneticPr fontId="2" type="noConversion"/>
  </si>
  <si>
    <t>Sample1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43" formatCode="_ * #,##0.00_ ;_ * \-#,##0.00_ ;_ * &quot;-&quot;??_ ;_ @_ "/>
    <numFmt numFmtId="176" formatCode="0.00_ "/>
  </numFmts>
  <fonts count="5" x14ac:knownFonts="1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宋体"/>
      <family val="2"/>
      <charset val="134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43" fontId="1" fillId="0" borderId="0" applyFont="0" applyFill="0" applyBorder="0" applyAlignment="0" applyProtection="0">
      <alignment vertical="center"/>
    </xf>
  </cellStyleXfs>
  <cellXfs count="6">
    <xf numFmtId="0" fontId="0" fillId="0" borderId="0" xfId="0">
      <alignment vertical="center"/>
    </xf>
    <xf numFmtId="176" fontId="0" fillId="0" borderId="0" xfId="0" applyNumberFormat="1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176" fontId="0" fillId="0" borderId="0" xfId="0" applyNumberFormat="1" applyFill="1">
      <alignment vertical="center"/>
    </xf>
    <xf numFmtId="43" fontId="0" fillId="0" borderId="0" xfId="1" applyFont="1">
      <alignment vertical="center"/>
    </xf>
  </cellXfs>
  <cellStyles count="2">
    <cellStyle name="常规" xfId="0" builtinId="0"/>
    <cellStyle name="千位分隔" xfId="1" builtin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3"/>
  <sheetViews>
    <sheetView tabSelected="1" workbookViewId="0">
      <selection activeCell="A2" sqref="A2:A5"/>
    </sheetView>
  </sheetViews>
  <sheetFormatPr defaultRowHeight="14.4" x14ac:dyDescent="0.25"/>
  <cols>
    <col min="1" max="1" width="21.5546875" bestFit="1" customWidth="1"/>
    <col min="2" max="2" width="18.33203125" bestFit="1" customWidth="1"/>
    <col min="3" max="3" width="20.44140625" bestFit="1" customWidth="1"/>
    <col min="4" max="4" width="18.33203125" bestFit="1" customWidth="1"/>
    <col min="5" max="5" width="20.44140625" bestFit="1" customWidth="1"/>
    <col min="6" max="7" width="22.6640625" bestFit="1" customWidth="1"/>
    <col min="9" max="9" width="23.77734375" bestFit="1" customWidth="1"/>
    <col min="10" max="10" width="24.88671875" bestFit="1" customWidth="1"/>
  </cols>
  <sheetData>
    <row r="1" spans="1:12" x14ac:dyDescent="0.25">
      <c r="B1" s="2" t="s">
        <v>1</v>
      </c>
      <c r="C1" s="2" t="s">
        <v>2</v>
      </c>
      <c r="D1" s="2" t="s">
        <v>3</v>
      </c>
      <c r="E1" s="2" t="s">
        <v>4</v>
      </c>
      <c r="F1" s="5" t="s">
        <v>5</v>
      </c>
      <c r="G1" s="2" t="s">
        <v>6</v>
      </c>
      <c r="H1" s="2" t="s">
        <v>0</v>
      </c>
      <c r="I1" s="2" t="s">
        <v>10</v>
      </c>
      <c r="J1" t="s">
        <v>7</v>
      </c>
    </row>
    <row r="2" spans="1:12" x14ac:dyDescent="0.25">
      <c r="A2" t="s">
        <v>18</v>
      </c>
      <c r="B2" s="1">
        <v>86</v>
      </c>
      <c r="C2" s="1">
        <v>101.48</v>
      </c>
      <c r="D2" s="1">
        <v>10.283333333333331</v>
      </c>
      <c r="E2" s="4">
        <v>3.3933333333333331</v>
      </c>
      <c r="F2" s="1">
        <v>421.90000000000003</v>
      </c>
      <c r="G2" s="1">
        <v>9.1800000000000015</v>
      </c>
      <c r="H2" s="4">
        <v>6.89</v>
      </c>
      <c r="I2" s="1">
        <v>7.1530758226037205</v>
      </c>
      <c r="J2">
        <v>16.95</v>
      </c>
      <c r="L2" s="1"/>
    </row>
    <row r="3" spans="1:12" x14ac:dyDescent="0.25">
      <c r="A3" s="3" t="s">
        <v>13</v>
      </c>
      <c r="B3" s="1">
        <v>46.33</v>
      </c>
      <c r="C3" s="1">
        <v>59.13</v>
      </c>
      <c r="D3" s="1">
        <v>7.2866666666666662</v>
      </c>
      <c r="E3" s="4">
        <v>2.7966666666666669</v>
      </c>
      <c r="F3" s="1">
        <v>327.10000000000002</v>
      </c>
      <c r="G3" s="1">
        <v>8.33</v>
      </c>
      <c r="H3" s="4">
        <v>7.58</v>
      </c>
      <c r="I3" s="1">
        <v>4.5783132530120403</v>
      </c>
      <c r="J3">
        <v>15.59</v>
      </c>
      <c r="L3" s="1"/>
    </row>
    <row r="4" spans="1:12" x14ac:dyDescent="0.25">
      <c r="A4" s="3" t="s">
        <v>15</v>
      </c>
      <c r="B4" s="1">
        <v>95.33</v>
      </c>
      <c r="C4" s="1">
        <v>97.876666666666665</v>
      </c>
      <c r="D4" s="1">
        <v>12.426666666666668</v>
      </c>
      <c r="E4" s="4">
        <v>3.92</v>
      </c>
      <c r="F4" s="1">
        <v>597.30000000000007</v>
      </c>
      <c r="G4" s="1">
        <v>14.776666666666666</v>
      </c>
      <c r="H4" s="4">
        <v>7.45</v>
      </c>
      <c r="I4" s="1">
        <v>4.4757033248081868</v>
      </c>
      <c r="J4">
        <v>15.37</v>
      </c>
      <c r="L4" s="1"/>
    </row>
    <row r="5" spans="1:12" x14ac:dyDescent="0.25">
      <c r="A5" s="3" t="s">
        <v>16</v>
      </c>
      <c r="B5" s="1">
        <v>91.67</v>
      </c>
      <c r="C5" s="1">
        <v>105.58666666666666</v>
      </c>
      <c r="D5" s="1">
        <v>11.0966666666667</v>
      </c>
      <c r="E5" s="4">
        <v>4.43</v>
      </c>
      <c r="F5" s="1">
        <v>460.36666666666702</v>
      </c>
      <c r="G5" s="1">
        <v>14.583333333333334</v>
      </c>
      <c r="H5" s="4">
        <v>7.68</v>
      </c>
      <c r="I5" s="1">
        <v>5.8472827333180399</v>
      </c>
      <c r="J5">
        <v>16.010000000000002</v>
      </c>
      <c r="L5" s="1"/>
    </row>
    <row r="6" spans="1:12" x14ac:dyDescent="0.25">
      <c r="A6" t="s">
        <v>8</v>
      </c>
      <c r="B6" s="1">
        <f>AVERAGE(B2:B5)</f>
        <v>79.832499999999996</v>
      </c>
      <c r="C6" s="1">
        <f t="shared" ref="C6:J6" si="0">AVERAGE(C2:C5)</f>
        <v>91.018333333333331</v>
      </c>
      <c r="D6" s="1">
        <f t="shared" si="0"/>
        <v>10.273333333333341</v>
      </c>
      <c r="E6" s="1">
        <f t="shared" si="0"/>
        <v>3.6349999999999998</v>
      </c>
      <c r="F6" s="1">
        <f t="shared" si="0"/>
        <v>451.6666666666668</v>
      </c>
      <c r="G6" s="1">
        <f t="shared" si="0"/>
        <v>11.717500000000001</v>
      </c>
      <c r="H6" s="1">
        <f>AVERAGE(H2:H5)</f>
        <v>7.3999999999999995</v>
      </c>
      <c r="I6" s="1">
        <f>AVERAGE(I2:I5)</f>
        <v>5.5135937834354962</v>
      </c>
      <c r="J6" s="1">
        <f t="shared" si="0"/>
        <v>15.98</v>
      </c>
      <c r="L6" s="1"/>
    </row>
    <row r="7" spans="1:12" x14ac:dyDescent="0.25">
      <c r="A7" t="s">
        <v>9</v>
      </c>
      <c r="B7" s="1">
        <v>11.331204977847699</v>
      </c>
      <c r="C7" s="1">
        <v>10.7454848829809</v>
      </c>
      <c r="D7" s="1">
        <v>1.0891510455396001</v>
      </c>
      <c r="E7" s="1">
        <v>0.35053002196145266</v>
      </c>
      <c r="F7" s="1">
        <v>56.041403345106247</v>
      </c>
      <c r="G7" s="1">
        <v>1.7196308685511745</v>
      </c>
      <c r="H7" s="1">
        <v>0.17639916855435198</v>
      </c>
      <c r="I7" s="1">
        <v>0.62923339249225452</v>
      </c>
      <c r="J7" s="1">
        <v>0.34952348514322562</v>
      </c>
      <c r="L7" s="1"/>
    </row>
    <row r="8" spans="1:12" x14ac:dyDescent="0.25">
      <c r="L8" s="1"/>
    </row>
    <row r="9" spans="1:12" x14ac:dyDescent="0.25">
      <c r="L9" s="1"/>
    </row>
    <row r="10" spans="1:12" x14ac:dyDescent="0.25">
      <c r="L10" s="1"/>
    </row>
    <row r="11" spans="1:12" x14ac:dyDescent="0.25">
      <c r="L11" s="1"/>
    </row>
    <row r="12" spans="1:12" x14ac:dyDescent="0.25">
      <c r="L12" s="1"/>
    </row>
    <row r="13" spans="1:12" x14ac:dyDescent="0.25">
      <c r="L13" s="1"/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7"/>
  <sheetViews>
    <sheetView workbookViewId="0">
      <selection activeCell="A2" sqref="A2:A5"/>
    </sheetView>
  </sheetViews>
  <sheetFormatPr defaultRowHeight="14.4" x14ac:dyDescent="0.25"/>
  <cols>
    <col min="1" max="1" width="21.5546875" bestFit="1" customWidth="1"/>
    <col min="2" max="2" width="18.33203125" bestFit="1" customWidth="1"/>
    <col min="3" max="3" width="20.44140625" bestFit="1" customWidth="1"/>
    <col min="4" max="4" width="18.33203125" bestFit="1" customWidth="1"/>
    <col min="5" max="5" width="20.44140625" bestFit="1" customWidth="1"/>
    <col min="6" max="7" width="22.6640625" bestFit="1" customWidth="1"/>
    <col min="8" max="8" width="6.44140625" bestFit="1" customWidth="1"/>
    <col min="9" max="9" width="24.44140625" bestFit="1" customWidth="1"/>
    <col min="10" max="10" width="23.77734375" bestFit="1" customWidth="1"/>
  </cols>
  <sheetData>
    <row r="1" spans="1:10" x14ac:dyDescent="0.25">
      <c r="A1" s="3"/>
      <c r="B1" s="3" t="s">
        <v>1</v>
      </c>
      <c r="C1" s="3" t="s">
        <v>2</v>
      </c>
      <c r="D1" s="3" t="s">
        <v>3</v>
      </c>
      <c r="E1" s="3" t="s">
        <v>4</v>
      </c>
      <c r="F1" s="5" t="s">
        <v>5</v>
      </c>
      <c r="G1" s="3" t="s">
        <v>6</v>
      </c>
      <c r="H1" s="3" t="s">
        <v>0</v>
      </c>
      <c r="I1" s="3" t="s">
        <v>11</v>
      </c>
      <c r="J1" s="3" t="s">
        <v>7</v>
      </c>
    </row>
    <row r="2" spans="1:10" x14ac:dyDescent="0.25">
      <c r="A2" s="3" t="s">
        <v>17</v>
      </c>
      <c r="B2" s="1">
        <v>88</v>
      </c>
      <c r="C2" s="1">
        <v>95.11</v>
      </c>
      <c r="D2" s="1">
        <v>13.54</v>
      </c>
      <c r="E2" s="1">
        <v>7.06</v>
      </c>
      <c r="F2" s="1">
        <v>175.1</v>
      </c>
      <c r="G2" s="1">
        <v>18.989999999999998</v>
      </c>
      <c r="H2" s="1">
        <v>7.02</v>
      </c>
      <c r="I2" s="1">
        <v>3.4545786876256765</v>
      </c>
      <c r="J2">
        <v>21.7</v>
      </c>
    </row>
    <row r="3" spans="1:10" x14ac:dyDescent="0.25">
      <c r="A3" s="3" t="s">
        <v>13</v>
      </c>
      <c r="B3" s="1">
        <v>48</v>
      </c>
      <c r="C3" s="1">
        <v>56.62</v>
      </c>
      <c r="D3" s="1">
        <v>9.94</v>
      </c>
      <c r="E3" s="1">
        <v>4.43</v>
      </c>
      <c r="F3" s="1">
        <v>166.4</v>
      </c>
      <c r="G3" s="1">
        <v>7.61</v>
      </c>
      <c r="H3" s="1">
        <v>7.61</v>
      </c>
      <c r="I3" s="1">
        <v>2.5824652777777728</v>
      </c>
      <c r="J3">
        <v>20.56</v>
      </c>
    </row>
    <row r="4" spans="1:10" x14ac:dyDescent="0.25">
      <c r="A4" s="3" t="s">
        <v>15</v>
      </c>
      <c r="B4" s="1">
        <v>115</v>
      </c>
      <c r="C4" s="1">
        <v>89.99</v>
      </c>
      <c r="D4" s="1">
        <v>18.7</v>
      </c>
      <c r="E4" s="1">
        <v>6.37</v>
      </c>
      <c r="F4" s="1">
        <v>287.8</v>
      </c>
      <c r="G4" s="1">
        <v>21.55</v>
      </c>
      <c r="H4" s="1">
        <v>7.51</v>
      </c>
      <c r="I4" s="1">
        <v>3.6150800482010572</v>
      </c>
      <c r="J4">
        <v>21.23</v>
      </c>
    </row>
    <row r="5" spans="1:10" x14ac:dyDescent="0.25">
      <c r="A5" s="3" t="s">
        <v>16</v>
      </c>
      <c r="B5" s="1">
        <v>127</v>
      </c>
      <c r="C5" s="1">
        <v>98.5</v>
      </c>
      <c r="D5" s="1">
        <v>15.95</v>
      </c>
      <c r="E5" s="1">
        <v>6.14</v>
      </c>
      <c r="F5" s="1">
        <v>254.4</v>
      </c>
      <c r="G5" s="1">
        <v>23.76</v>
      </c>
      <c r="H5" s="1">
        <v>7.59</v>
      </c>
      <c r="I5" s="1">
        <v>4.4535387578237708</v>
      </c>
      <c r="J5">
        <v>20.88</v>
      </c>
    </row>
    <row r="6" spans="1:10" x14ac:dyDescent="0.25">
      <c r="A6" s="3" t="s">
        <v>8</v>
      </c>
      <c r="B6" s="1">
        <f>AVERAGE(B2:B5)</f>
        <v>94.5</v>
      </c>
      <c r="C6" s="1">
        <f>AVERAGE(C2:C5)</f>
        <v>85.054999999999993</v>
      </c>
      <c r="D6" s="1">
        <f t="shared" ref="D6:J6" si="0">AVERAGE(D2:D5)</f>
        <v>14.532499999999999</v>
      </c>
      <c r="E6" s="1">
        <f>AVERAGE(E2:E5)</f>
        <v>6</v>
      </c>
      <c r="F6" s="1">
        <f t="shared" si="0"/>
        <v>220.92499999999998</v>
      </c>
      <c r="G6" s="1">
        <f t="shared" si="0"/>
        <v>17.977499999999999</v>
      </c>
      <c r="H6" s="1">
        <f>AVERAGE(H2:H5)</f>
        <v>7.4325000000000001</v>
      </c>
      <c r="I6" s="1">
        <f t="shared" ref="I6" si="1">AVERAGE(I2:I5)</f>
        <v>3.5264156928570696</v>
      </c>
      <c r="J6" s="1">
        <f t="shared" si="0"/>
        <v>21.092499999999998</v>
      </c>
    </row>
    <row r="7" spans="1:10" s="1" customFormat="1" x14ac:dyDescent="0.25">
      <c r="A7" s="3" t="s">
        <v>9</v>
      </c>
      <c r="B7" s="1">
        <v>17.514279888137001</v>
      </c>
      <c r="C7" s="1">
        <v>9.6383543719869706</v>
      </c>
      <c r="D7" s="1">
        <v>1.8586167571610888</v>
      </c>
      <c r="E7" s="1">
        <v>0.55864419206981297</v>
      </c>
      <c r="F7" s="1">
        <v>29.8129550978542</v>
      </c>
      <c r="G7" s="1">
        <v>3.5906159522659502</v>
      </c>
      <c r="H7" s="1">
        <v>0.13918662531531792</v>
      </c>
      <c r="I7" s="1">
        <v>0.38336465309924</v>
      </c>
      <c r="J7" s="1">
        <v>0.24438272579433015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7"/>
  <sheetViews>
    <sheetView workbookViewId="0">
      <selection activeCell="A2" sqref="A2:A5"/>
    </sheetView>
  </sheetViews>
  <sheetFormatPr defaultRowHeight="14.4" x14ac:dyDescent="0.25"/>
  <cols>
    <col min="1" max="1" width="21.5546875" bestFit="1" customWidth="1"/>
    <col min="2" max="2" width="18.33203125" bestFit="1" customWidth="1"/>
    <col min="3" max="3" width="20.44140625" bestFit="1" customWidth="1"/>
    <col min="4" max="4" width="18.33203125" bestFit="1" customWidth="1"/>
    <col min="5" max="5" width="20.44140625" bestFit="1" customWidth="1"/>
    <col min="6" max="7" width="22.6640625" bestFit="1" customWidth="1"/>
    <col min="8" max="8" width="6.5546875" bestFit="1" customWidth="1"/>
    <col min="9" max="9" width="24.44140625" bestFit="1" customWidth="1"/>
    <col min="10" max="10" width="23.77734375" bestFit="1" customWidth="1"/>
  </cols>
  <sheetData>
    <row r="1" spans="1:10" x14ac:dyDescent="0.25">
      <c r="B1" s="3" t="s">
        <v>1</v>
      </c>
      <c r="C1" s="3" t="s">
        <v>2</v>
      </c>
      <c r="D1" s="3" t="s">
        <v>3</v>
      </c>
      <c r="E1" s="3" t="s">
        <v>4</v>
      </c>
      <c r="F1" s="5" t="s">
        <v>5</v>
      </c>
      <c r="G1" s="3" t="s">
        <v>6</v>
      </c>
      <c r="H1" s="3" t="s">
        <v>0</v>
      </c>
      <c r="I1" s="3" t="s">
        <v>11</v>
      </c>
      <c r="J1" s="3" t="s">
        <v>7</v>
      </c>
    </row>
    <row r="2" spans="1:10" x14ac:dyDescent="0.25">
      <c r="A2" s="3" t="s">
        <v>12</v>
      </c>
      <c r="B2" s="1">
        <v>90.87</v>
      </c>
      <c r="C2" s="1">
        <v>70.05</v>
      </c>
      <c r="D2" s="1">
        <v>12.66</v>
      </c>
      <c r="E2" s="1">
        <v>2.35</v>
      </c>
      <c r="F2" s="1">
        <v>250.1</v>
      </c>
      <c r="G2" s="1">
        <v>20.170000000000002</v>
      </c>
      <c r="H2" s="1">
        <v>6.72</v>
      </c>
      <c r="I2" s="1">
        <v>1.1172477791058442</v>
      </c>
      <c r="J2">
        <v>4.2699999999999996</v>
      </c>
    </row>
    <row r="3" spans="1:10" x14ac:dyDescent="0.25">
      <c r="A3" s="3" t="s">
        <v>14</v>
      </c>
      <c r="B3" s="1">
        <v>50.01</v>
      </c>
      <c r="C3" s="1">
        <v>59.42</v>
      </c>
      <c r="D3" s="1">
        <v>7.17</v>
      </c>
      <c r="E3" s="1">
        <v>2.0299999999999998</v>
      </c>
      <c r="F3" s="1">
        <v>203.6</v>
      </c>
      <c r="G3" s="1">
        <v>11.18</v>
      </c>
      <c r="H3" s="1">
        <v>7.56</v>
      </c>
      <c r="I3" s="1">
        <v>0.59795844274368115</v>
      </c>
      <c r="J3">
        <v>4.0999999999999996</v>
      </c>
    </row>
    <row r="4" spans="1:10" x14ac:dyDescent="0.25">
      <c r="A4" s="3" t="s">
        <v>15</v>
      </c>
      <c r="B4" s="1">
        <v>75.28</v>
      </c>
      <c r="C4" s="1">
        <v>72.44</v>
      </c>
      <c r="D4" s="1">
        <v>11.72</v>
      </c>
      <c r="E4" s="1">
        <v>1.39</v>
      </c>
      <c r="F4" s="1">
        <v>402.5</v>
      </c>
      <c r="G4" s="1">
        <v>14.89</v>
      </c>
      <c r="H4" s="1">
        <v>7.5</v>
      </c>
      <c r="I4" s="1">
        <v>2.1777664197800362</v>
      </c>
      <c r="J4">
        <v>4.5599999999999996</v>
      </c>
    </row>
    <row r="5" spans="1:10" x14ac:dyDescent="0.25">
      <c r="A5" s="3" t="s">
        <v>16</v>
      </c>
      <c r="B5" s="1">
        <v>94.41</v>
      </c>
      <c r="C5" s="1">
        <v>78.319999999999993</v>
      </c>
      <c r="D5" s="1">
        <v>10.28</v>
      </c>
      <c r="E5" s="1">
        <v>2.9</v>
      </c>
      <c r="F5" s="1">
        <v>335.6</v>
      </c>
      <c r="G5" s="1">
        <v>18.62</v>
      </c>
      <c r="H5" s="1">
        <v>7.74</v>
      </c>
      <c r="I5" s="1">
        <v>1.1836963235212354</v>
      </c>
      <c r="J5">
        <v>4.74</v>
      </c>
    </row>
    <row r="6" spans="1:10" x14ac:dyDescent="0.25">
      <c r="A6" s="3" t="s">
        <v>8</v>
      </c>
      <c r="B6" s="1">
        <f>AVERAGE(B2:B5)</f>
        <v>77.642499999999998</v>
      </c>
      <c r="C6" s="1">
        <f t="shared" ref="C6:J6" si="0">AVERAGE(C2:C5)</f>
        <v>70.057500000000005</v>
      </c>
      <c r="D6" s="1">
        <f>AVERAGE(D2:D5)</f>
        <v>10.4575</v>
      </c>
      <c r="E6" s="1">
        <f t="shared" si="0"/>
        <v>2.1675</v>
      </c>
      <c r="F6" s="1">
        <f>AVERAGE(F2:F5)</f>
        <v>297.95000000000005</v>
      </c>
      <c r="G6" s="1">
        <f t="shared" si="0"/>
        <v>16.215</v>
      </c>
      <c r="H6" s="1">
        <f t="shared" si="0"/>
        <v>7.3800000000000008</v>
      </c>
      <c r="I6" s="1">
        <f>AVERAGE(I2:I5)</f>
        <v>1.2691672412876991</v>
      </c>
      <c r="J6" s="1">
        <f t="shared" si="0"/>
        <v>4.4175000000000004</v>
      </c>
    </row>
    <row r="7" spans="1:10" s="1" customFormat="1" x14ac:dyDescent="0.25">
      <c r="A7" s="3" t="s">
        <v>9</v>
      </c>
      <c r="B7" s="1">
        <v>10.1046700218265</v>
      </c>
      <c r="C7" s="1">
        <v>3.9486461287383028</v>
      </c>
      <c r="D7" s="1">
        <v>1.20014148471476</v>
      </c>
      <c r="E7" s="1">
        <v>0.31534042451505268</v>
      </c>
      <c r="F7" s="1">
        <v>44.290489949875102</v>
      </c>
      <c r="G7" s="1">
        <v>2.0110714391421669</v>
      </c>
      <c r="H7" s="1">
        <v>0.22583179581272436</v>
      </c>
      <c r="I7" s="1">
        <v>0.32995688091695158</v>
      </c>
      <c r="J7" s="1">
        <v>0.14343262065048765</v>
      </c>
    </row>
  </sheetData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May</vt:lpstr>
      <vt:lpstr>August</vt:lpstr>
      <vt:lpstr>October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dell</cp:lastModifiedBy>
  <dcterms:created xsi:type="dcterms:W3CDTF">2018-11-16T00:53:52Z</dcterms:created>
  <dcterms:modified xsi:type="dcterms:W3CDTF">2019-01-03T05:51:59Z</dcterms:modified>
</cp:coreProperties>
</file>